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N:\SUN-CPR-proteomics_jvo\TSB\MTase submission\NCOMMS resubmission\Final\"/>
    </mc:Choice>
  </mc:AlternateContent>
  <xr:revisionPtr revIDLastSave="0" documentId="13_ncr:1_{B612DC3D-436E-4175-A6FD-1B108D2152A1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Sample info" sheetId="1" r:id="rId1"/>
    <sheet name="N-term LsAA9A SP" sheetId="2" r:id="rId2"/>
    <sheet name="LsAA9A methylation" sheetId="4" r:id="rId3"/>
    <sheet name="TfLPMO methylation" sheetId="5" r:id="rId4"/>
  </sheets>
  <definedNames>
    <definedName name="_xlnm._FilterDatabase" localSheetId="1">'N-term LsAA9A SP'!$A$7:$D$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8" i="5" l="1"/>
  <c r="N18" i="5" s="1"/>
  <c r="I17" i="5"/>
  <c r="N17" i="5" s="1"/>
  <c r="I16" i="5"/>
  <c r="N16" i="5" s="1"/>
  <c r="I15" i="5"/>
  <c r="N15" i="5" s="1"/>
  <c r="I9" i="5"/>
  <c r="I8" i="5"/>
  <c r="I7" i="5"/>
  <c r="I6" i="5"/>
  <c r="D18" i="4"/>
  <c r="O9" i="4"/>
  <c r="N9" i="4"/>
  <c r="M9" i="4"/>
  <c r="G19" i="4" s="1"/>
  <c r="L9" i="4"/>
  <c r="E18" i="4" s="1"/>
  <c r="K9" i="4"/>
  <c r="J9" i="4"/>
  <c r="E19" i="4" s="1"/>
  <c r="I9" i="4"/>
  <c r="H9" i="4"/>
  <c r="G9" i="4"/>
  <c r="F19" i="4" s="1"/>
  <c r="F9" i="4"/>
  <c r="E9" i="4"/>
  <c r="D9" i="4"/>
  <c r="D19" i="4" s="1"/>
  <c r="F18" i="4" l="1"/>
  <c r="G18" i="4"/>
</calcChain>
</file>

<file path=xl/sharedStrings.xml><?xml version="1.0" encoding="utf-8"?>
<sst xmlns="http://schemas.openxmlformats.org/spreadsheetml/2006/main" count="113" uniqueCount="81">
  <si>
    <t>Samples ID</t>
  </si>
  <si>
    <t>Type of sample</t>
  </si>
  <si>
    <t>Signal peptide</t>
  </si>
  <si>
    <t>Comment</t>
  </si>
  <si>
    <t>Concentrated/buffer exchanged secretome</t>
  </si>
  <si>
    <t>LsAA9</t>
  </si>
  <si>
    <t xml:space="preserve">Strain expressing LsAA9A </t>
  </si>
  <si>
    <t>LsAA9 + MTe</t>
  </si>
  <si>
    <r>
      <rPr>
        <sz val="11"/>
        <color theme="9" tint="-0.249977111117893"/>
        <rFont val="Calibri"/>
        <family val="2"/>
        <scheme val="minor"/>
      </rPr>
      <t>MRFPSIFTAVLFAASSALAAPVNTTTEDETAQIPAEAVIGYSDLEGDFDVAVLPFSNSTNNGLLFINTTIASIAAKEEGVSLEKREAEA</t>
    </r>
    <r>
      <rPr>
        <sz val="11"/>
        <color rgb="FFFF0000"/>
        <rFont val="Calibri"/>
        <family val="2"/>
        <scheme val="minor"/>
      </rPr>
      <t>HTLVWGVWVNGVDQGDGRNIYIRSPPNNNPVKNLTSPDMTCNVDNRVVPKSVPVNAGDTLTFEWYHNTRDDDIIASSHHGPIAVYIAPAASNGQGNVWVKLFEDAYNVTNSTWAVD</t>
    </r>
    <r>
      <rPr>
        <sz val="11"/>
        <color theme="1"/>
        <rFont val="Calibri"/>
        <family val="2"/>
        <charset val="1"/>
        <scheme val="minor"/>
      </rPr>
      <t>RLITAHGQHSVVVPHVAPGDYLFRAEIIALHEADSLYSQNPIRGAQFYISCAQITINSSDDSTPLPAGVPFPGAYTDSTPGIQFNIYTTPATSYVAPPPSVWSGALGGSIAQVGDASLE</t>
    </r>
  </si>
  <si>
    <t>Sequence (Signal peptide sequence in green, LsAA9A sequence in red)</t>
  </si>
  <si>
    <t>α-MF</t>
  </si>
  <si>
    <t>Peptide</t>
  </si>
  <si>
    <t xml:space="preserve"> Concentrated-LSAA9</t>
  </si>
  <si>
    <t xml:space="preserve"> Concentrated-LSAA9_MTe</t>
  </si>
  <si>
    <t>EAEAHTLVWGVW</t>
  </si>
  <si>
    <t>EAEAHTLVWG</t>
  </si>
  <si>
    <t>EAEAHTLVWGVWVNGVDQGDGRNIY</t>
  </si>
  <si>
    <t>EAEAHTLVWGV</t>
  </si>
  <si>
    <t>EAEAHTLVW</t>
  </si>
  <si>
    <t>EAEAHTLVWGVWVNGVDQGDGRN</t>
  </si>
  <si>
    <t>EAEAHTLVWGVWVNGVDQGDGR</t>
  </si>
  <si>
    <t>EAEAHTLVWGVWVNGVDQGDGRNI</t>
  </si>
  <si>
    <t>EAEAHTLVWGVWVNGVDQGD</t>
  </si>
  <si>
    <t>EAEAHTLVWGVWV</t>
  </si>
  <si>
    <t>EAEAHTLVWGVWVNGVD</t>
  </si>
  <si>
    <t>AEAHTLVWGVWVNGVDQGDGR</t>
  </si>
  <si>
    <t>EAHTLVWGVWVNGVDQGDGR</t>
  </si>
  <si>
    <t>TLVWGVWVNGVDQGDGR</t>
  </si>
  <si>
    <t>EAEAHTLVWGVWVNGVDQG</t>
  </si>
  <si>
    <t>EAEAHTLVWGVWVNG</t>
  </si>
  <si>
    <t>AHTLVWGVWVNGVDQGDGR</t>
  </si>
  <si>
    <t>EAEAHTLVWGVWVN</t>
  </si>
  <si>
    <t>EAEAHTLVWGVWVNGVDQGDG</t>
  </si>
  <si>
    <t>EAEAHTLVWGVWVNGVDQ</t>
  </si>
  <si>
    <t>HTLVWGVWVNGVDQGDGR</t>
  </si>
  <si>
    <t>Strain expressing LsAA9A and AN4663 with DNA sequence optimized for E.coli</t>
  </si>
  <si>
    <t>NativeSP_L_1</t>
  </si>
  <si>
    <t>NativeSP_L_2</t>
  </si>
  <si>
    <t>NativeSP_L_3</t>
  </si>
  <si>
    <t>NativeSP_LM_1</t>
  </si>
  <si>
    <t>NativeSP_LM_2</t>
  </si>
  <si>
    <t>NativeSP_LM_3</t>
  </si>
  <si>
    <t>AmySP_L_1</t>
  </si>
  <si>
    <t>AmySP_L_2</t>
  </si>
  <si>
    <t>AmySP_L_3</t>
  </si>
  <si>
    <t>AmySP_LM_1</t>
  </si>
  <si>
    <t>AmySP_LM_2</t>
  </si>
  <si>
    <t>AmySP_LM_3</t>
  </si>
  <si>
    <t>H(meth)TLVWGVWVNGVDQGDGR</t>
  </si>
  <si>
    <t>Methylation stochiometry %</t>
  </si>
  <si>
    <t>NativeSP-LsAA9A</t>
  </si>
  <si>
    <t>AmySP-LsAA9A</t>
  </si>
  <si>
    <t>NativeSP-LsAA9A + AN4663</t>
  </si>
  <si>
    <t>AmySP-LsAA9A + AN4663</t>
  </si>
  <si>
    <t>Standard deviation</t>
  </si>
  <si>
    <t>TfLPMO</t>
  </si>
  <si>
    <t>HGSVINPATR - 526.2858++</t>
  </si>
  <si>
    <t>precursor - 526.2858++</t>
  </si>
  <si>
    <t>precursor [M+1] - 526.7872++</t>
  </si>
  <si>
    <t>precursor [M+2] - 527.2884++</t>
  </si>
  <si>
    <t>Replicate</t>
  </si>
  <si>
    <t>Peak Area</t>
  </si>
  <si>
    <t>Sum</t>
  </si>
  <si>
    <t>TfAA10A</t>
  </si>
  <si>
    <t>TfAA10A + AN4663 Rep 1</t>
  </si>
  <si>
    <t>TfAA10A + AN4663 Rep 2</t>
  </si>
  <si>
    <t>TfAA10A + AN4663 Rep 3</t>
  </si>
  <si>
    <t>H(meth)GSVINPATR - 533.2936++</t>
  </si>
  <si>
    <t>precursor - 533.2936++</t>
  </si>
  <si>
    <t>precursor [M+1] - 533.7950++</t>
  </si>
  <si>
    <t>precursor [M+2] - 534.2963++</t>
  </si>
  <si>
    <t>Stochiometry (%)</t>
  </si>
  <si>
    <t>Sheet name</t>
  </si>
  <si>
    <t>LsAA9A methylation</t>
  </si>
  <si>
    <t>Details</t>
  </si>
  <si>
    <t>TfLPMO methylation</t>
  </si>
  <si>
    <t>This sheet contains MS1 precursor quantitation of the N-terminal peptide HTLVWGVWVNGVDQGDGR (with and without N-terminal histidine methylation) from secreted LsAA9A (Supplementary Figure S8, S9) in-gel MS analysis as displayed in Figure 5D. Quantitation was performed in Skyline and the identification was confirmed by data dependent acquisition analysis.</t>
  </si>
  <si>
    <t>This sheet contains MS1 precursor quantitation of the N-terminal peptide HGSVINPATR (charge state 2) of in-gel digested samples of secreted TfAA10A protein (Supplementary Figure S11) as displayed in Figure 5E. Quantitation was performed in Skyline and the identification was confirmed by data dependent acquisition analysis.</t>
  </si>
  <si>
    <t xml:space="preserve">N-term LsAA9A </t>
  </si>
  <si>
    <t>This sheet contains quantitative information of LsAA9A N-terminal peptides identified with alpha-mating factor signal peptide after processing with MaxQuant software. Data was utilized to prepare Figure S10.</t>
  </si>
  <si>
    <t>Average methylation stoichiometry 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vertical="center" wrapText="1"/>
    </xf>
    <xf numFmtId="0" fontId="4" fillId="0" borderId="0" xfId="0" applyFont="1"/>
    <xf numFmtId="0" fontId="5" fillId="0" borderId="0" xfId="0" applyFont="1"/>
    <xf numFmtId="0" fontId="0" fillId="2" borderId="0" xfId="0" applyFill="1"/>
    <xf numFmtId="0" fontId="0" fillId="0" borderId="0" xfId="0" applyAlignment="1">
      <alignment wrapText="1"/>
    </xf>
    <xf numFmtId="0" fontId="6" fillId="0" borderId="0" xfId="0" applyFont="1"/>
    <xf numFmtId="0" fontId="6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LsAA9A</a:t>
            </a:r>
            <a:r>
              <a:rPr lang="en-US" baseline="0"/>
              <a:t> N-terminal peptide quantificatio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DK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sAA9A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'N-term LsAA9A SP'!$A$8:$A$16,'N-term LsAA9A SP'!$A$28)</c:f>
              <c:strCache>
                <c:ptCount val="10"/>
                <c:pt idx="0">
                  <c:v>EAEAHTLVWGVW</c:v>
                </c:pt>
                <c:pt idx="1">
                  <c:v>EAEAHTLVWGVWVNGVDQGDGRNIY</c:v>
                </c:pt>
                <c:pt idx="2">
                  <c:v>EAEAHTLVWGV</c:v>
                </c:pt>
                <c:pt idx="3">
                  <c:v>EAEAHTLVW</c:v>
                </c:pt>
                <c:pt idx="4">
                  <c:v>EAEAHTLVWGVWVNGVDQGDGRN</c:v>
                </c:pt>
                <c:pt idx="5">
                  <c:v>EAEAHTLVWGVWVNGVDQGDGR</c:v>
                </c:pt>
                <c:pt idx="6">
                  <c:v>EAEAHTLVWGVWVNGVDQGD</c:v>
                </c:pt>
                <c:pt idx="7">
                  <c:v>EAEAHTLVWGVWV</c:v>
                </c:pt>
                <c:pt idx="8">
                  <c:v>EAEAHTLVWGVWVNGVD</c:v>
                </c:pt>
                <c:pt idx="9">
                  <c:v>HTLVWGVWVNGVDQGDGR</c:v>
                </c:pt>
              </c:strCache>
            </c:strRef>
          </c:cat>
          <c:val>
            <c:numRef>
              <c:f>('N-term LsAA9A SP'!$B$8:$B$16,'N-term LsAA9A SP'!$B$28)</c:f>
              <c:numCache>
                <c:formatCode>General</c:formatCode>
                <c:ptCount val="10"/>
                <c:pt idx="0">
                  <c:v>0</c:v>
                </c:pt>
                <c:pt idx="1">
                  <c:v>379760000</c:v>
                </c:pt>
                <c:pt idx="2">
                  <c:v>0</c:v>
                </c:pt>
                <c:pt idx="3">
                  <c:v>35740000</c:v>
                </c:pt>
                <c:pt idx="4">
                  <c:v>0</c:v>
                </c:pt>
                <c:pt idx="5">
                  <c:v>0</c:v>
                </c:pt>
                <c:pt idx="6">
                  <c:v>1461500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5F-40F9-BB2B-0B053BD372D9}"/>
            </c:ext>
          </c:extLst>
        </c:ser>
        <c:ser>
          <c:idx val="1"/>
          <c:order val="1"/>
          <c:tx>
            <c:v>LsAA9A + AN4663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'N-term LsAA9A SP'!$A$8:$A$16,'N-term LsAA9A SP'!$A$28)</c:f>
              <c:strCache>
                <c:ptCount val="10"/>
                <c:pt idx="0">
                  <c:v>EAEAHTLVWGVW</c:v>
                </c:pt>
                <c:pt idx="1">
                  <c:v>EAEAHTLVWGVWVNGVDQGDGRNIY</c:v>
                </c:pt>
                <c:pt idx="2">
                  <c:v>EAEAHTLVWGV</c:v>
                </c:pt>
                <c:pt idx="3">
                  <c:v>EAEAHTLVW</c:v>
                </c:pt>
                <c:pt idx="4">
                  <c:v>EAEAHTLVWGVWVNGVDQGDGRN</c:v>
                </c:pt>
                <c:pt idx="5">
                  <c:v>EAEAHTLVWGVWVNGVDQGDGR</c:v>
                </c:pt>
                <c:pt idx="6">
                  <c:v>EAEAHTLVWGVWVNGVDQGD</c:v>
                </c:pt>
                <c:pt idx="7">
                  <c:v>EAEAHTLVWGVWV</c:v>
                </c:pt>
                <c:pt idx="8">
                  <c:v>EAEAHTLVWGVWVNGVD</c:v>
                </c:pt>
                <c:pt idx="9">
                  <c:v>HTLVWGVWVNGVDQGDGR</c:v>
                </c:pt>
              </c:strCache>
            </c:strRef>
          </c:cat>
          <c:val>
            <c:numRef>
              <c:f>('N-term LsAA9A SP'!$C$8:$C$16,'N-term LsAA9A SP'!$C$28)</c:f>
              <c:numCache>
                <c:formatCode>General</c:formatCode>
                <c:ptCount val="10"/>
                <c:pt idx="0">
                  <c:v>6546400000</c:v>
                </c:pt>
                <c:pt idx="1">
                  <c:v>2954800000</c:v>
                </c:pt>
                <c:pt idx="2">
                  <c:v>378820000</c:v>
                </c:pt>
                <c:pt idx="3">
                  <c:v>254270000</c:v>
                </c:pt>
                <c:pt idx="4">
                  <c:v>119660000</c:v>
                </c:pt>
                <c:pt idx="5">
                  <c:v>102340000</c:v>
                </c:pt>
                <c:pt idx="6">
                  <c:v>77653000</c:v>
                </c:pt>
                <c:pt idx="7">
                  <c:v>14905000</c:v>
                </c:pt>
                <c:pt idx="8">
                  <c:v>1236700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95F-40F9-BB2B-0B053BD372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7128591"/>
        <c:axId val="297132199"/>
      </c:barChart>
      <c:catAx>
        <c:axId val="2971285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DK"/>
          </a:p>
        </c:txPr>
        <c:crossAx val="297132199"/>
        <c:crosses val="autoZero"/>
        <c:auto val="1"/>
        <c:lblAlgn val="ctr"/>
        <c:lblOffset val="100"/>
        <c:noMultiLvlLbl val="0"/>
      </c:catAx>
      <c:valAx>
        <c:axId val="2971321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ptide 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DK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DK"/>
          </a:p>
        </c:txPr>
        <c:crossAx val="2971285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D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N-term histidine methylation stochiometr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DK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sAA9A methylation'!$C$9</c:f>
              <c:strCache>
                <c:ptCount val="1"/>
                <c:pt idx="0">
                  <c:v>Methylation stochiometry %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0B1-45CC-990E-F59B7E1F1585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0B1-45CC-990E-F59B7E1F1585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C0B1-45CC-990E-F59B7E1F1585}"/>
              </c:ext>
            </c:extLst>
          </c:dPt>
          <c:cat>
            <c:strRef>
              <c:f>'LsAA9A methylation'!$D$8:$I$8</c:f>
              <c:strCache>
                <c:ptCount val="6"/>
                <c:pt idx="0">
                  <c:v>NativeSP_L_1</c:v>
                </c:pt>
                <c:pt idx="1">
                  <c:v>NativeSP_L_2</c:v>
                </c:pt>
                <c:pt idx="2">
                  <c:v>NativeSP_L_3</c:v>
                </c:pt>
                <c:pt idx="3">
                  <c:v>NativeSP_LM_1</c:v>
                </c:pt>
                <c:pt idx="4">
                  <c:v>NativeSP_LM_2</c:v>
                </c:pt>
                <c:pt idx="5">
                  <c:v>NativeSP_LM_3</c:v>
                </c:pt>
              </c:strCache>
            </c:strRef>
          </c:cat>
          <c:val>
            <c:numRef>
              <c:f>'LsAA9A methylation'!$D$9:$I$9</c:f>
              <c:numCache>
                <c:formatCode>General</c:formatCode>
                <c:ptCount val="6"/>
                <c:pt idx="0">
                  <c:v>1.1617848256959156</c:v>
                </c:pt>
                <c:pt idx="1">
                  <c:v>2.3006279395806373</c:v>
                </c:pt>
                <c:pt idx="2">
                  <c:v>1.0183300005946432</c:v>
                </c:pt>
                <c:pt idx="3">
                  <c:v>33.761889219654911</c:v>
                </c:pt>
                <c:pt idx="4">
                  <c:v>24.083074451887565</c:v>
                </c:pt>
                <c:pt idx="5">
                  <c:v>28.2929093700601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0B1-45CC-990E-F59B7E1F15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4959032"/>
        <c:axId val="614954768"/>
      </c:barChart>
      <c:catAx>
        <c:axId val="614959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DK"/>
          </a:p>
        </c:txPr>
        <c:crossAx val="614954768"/>
        <c:crosses val="autoZero"/>
        <c:auto val="1"/>
        <c:lblAlgn val="ctr"/>
        <c:lblOffset val="100"/>
        <c:noMultiLvlLbl val="0"/>
      </c:catAx>
      <c:valAx>
        <c:axId val="614954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Stochiometry %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35671296296296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DK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DK"/>
          </a:p>
        </c:txPr>
        <c:crossAx val="614959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0" i="0" baseline="0">
                <a:effectLst/>
              </a:rPr>
              <a:t>N-term histidine methylation </a:t>
            </a:r>
            <a:r>
              <a:rPr lang="en-US" sz="1400" b="0" i="0" u="none" strike="noStrike" baseline="0">
                <a:effectLst/>
              </a:rPr>
              <a:t>stoichiometry </a:t>
            </a:r>
            <a:endParaRPr lang="en-US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DK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sAA9A methylation'!$C$18</c:f>
              <c:strCache>
                <c:ptCount val="1"/>
                <c:pt idx="0">
                  <c:v>Average methylation stoichiometry  %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LsAA9A methylation'!$D$19:$G$19</c:f>
                <c:numCache>
                  <c:formatCode>General</c:formatCode>
                  <c:ptCount val="4"/>
                  <c:pt idx="0">
                    <c:v>0.70259411341295452</c:v>
                  </c:pt>
                  <c:pt idx="1">
                    <c:v>0.16816137207031773</c:v>
                  </c:pt>
                  <c:pt idx="2">
                    <c:v>4.8530386690933405</c:v>
                  </c:pt>
                  <c:pt idx="3">
                    <c:v>4.2911436405805485</c:v>
                  </c:pt>
                </c:numCache>
              </c:numRef>
            </c:plus>
            <c:minus>
              <c:numRef>
                <c:f>'LsAA9A methylation'!$D$19:$G$19</c:f>
                <c:numCache>
                  <c:formatCode>General</c:formatCode>
                  <c:ptCount val="4"/>
                  <c:pt idx="0">
                    <c:v>0.70259411341295452</c:v>
                  </c:pt>
                  <c:pt idx="1">
                    <c:v>0.16816137207031773</c:v>
                  </c:pt>
                  <c:pt idx="2">
                    <c:v>4.8530386690933405</c:v>
                  </c:pt>
                  <c:pt idx="3">
                    <c:v>4.29114364058054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sAA9A methylation'!$D$17:$G$17</c:f>
              <c:strCache>
                <c:ptCount val="4"/>
                <c:pt idx="0">
                  <c:v>NativeSP-LsAA9A</c:v>
                </c:pt>
                <c:pt idx="1">
                  <c:v>AmySP-LsAA9A</c:v>
                </c:pt>
                <c:pt idx="2">
                  <c:v>NativeSP-LsAA9A + AN4663</c:v>
                </c:pt>
                <c:pt idx="3">
                  <c:v>AmySP-LsAA9A + AN4663</c:v>
                </c:pt>
              </c:strCache>
            </c:strRef>
          </c:cat>
          <c:val>
            <c:numRef>
              <c:f>'LsAA9A methylation'!$D$18:$G$18</c:f>
              <c:numCache>
                <c:formatCode>General</c:formatCode>
                <c:ptCount val="4"/>
                <c:pt idx="0">
                  <c:v>1.4935809219570653</c:v>
                </c:pt>
                <c:pt idx="1">
                  <c:v>0.46873857266059321</c:v>
                </c:pt>
                <c:pt idx="2">
                  <c:v>28.712624347200862</c:v>
                </c:pt>
                <c:pt idx="3">
                  <c:v>15.474996042944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DB-4041-9691-EB07388D49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5243496"/>
        <c:axId val="635239560"/>
      </c:barChart>
      <c:catAx>
        <c:axId val="635243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DK"/>
          </a:p>
        </c:txPr>
        <c:crossAx val="635239560"/>
        <c:crosses val="autoZero"/>
        <c:auto val="1"/>
        <c:lblAlgn val="ctr"/>
        <c:lblOffset val="100"/>
        <c:noMultiLvlLbl val="0"/>
      </c:catAx>
      <c:valAx>
        <c:axId val="635239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DK"/>
          </a:p>
        </c:txPr>
        <c:crossAx val="635243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90601</xdr:colOff>
      <xdr:row>7</xdr:row>
      <xdr:rowOff>28575</xdr:rowOff>
    </xdr:from>
    <xdr:to>
      <xdr:col>10</xdr:col>
      <xdr:colOff>409576</xdr:colOff>
      <xdr:row>31</xdr:row>
      <xdr:rowOff>1619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19100</xdr:colOff>
      <xdr:row>16</xdr:row>
      <xdr:rowOff>114300</xdr:rowOff>
    </xdr:from>
    <xdr:to>
      <xdr:col>22</xdr:col>
      <xdr:colOff>482600</xdr:colOff>
      <xdr:row>3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A82E006-1000-418B-B2AA-3417E2EFE8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676400</xdr:colOff>
      <xdr:row>23</xdr:row>
      <xdr:rowOff>161925</xdr:rowOff>
    </xdr:from>
    <xdr:to>
      <xdr:col>8</xdr:col>
      <xdr:colOff>228600</xdr:colOff>
      <xdr:row>38</xdr:row>
      <xdr:rowOff>47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53A66F8-B33D-4844-A2B6-6CC102004C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9"/>
  <sheetViews>
    <sheetView tabSelected="1" workbookViewId="0">
      <selection activeCell="C23" sqref="C23"/>
    </sheetView>
  </sheetViews>
  <sheetFormatPr defaultRowHeight="15" x14ac:dyDescent="0.25"/>
  <cols>
    <col min="1" max="1" width="10.7109375" bestFit="1" customWidth="1"/>
    <col min="2" max="2" width="40.28515625" bestFit="1" customWidth="1"/>
    <col min="3" max="3" width="179.5703125" customWidth="1"/>
    <col min="4" max="4" width="107.42578125" bestFit="1" customWidth="1"/>
    <col min="5" max="5" width="101.140625" customWidth="1"/>
  </cols>
  <sheetData>
    <row r="1" spans="1:5" ht="15.75" x14ac:dyDescent="0.25">
      <c r="B1" s="7" t="s">
        <v>72</v>
      </c>
      <c r="C1" s="8" t="s">
        <v>74</v>
      </c>
    </row>
    <row r="2" spans="1:5" ht="31.5" customHeight="1" x14ac:dyDescent="0.25">
      <c r="B2" t="s">
        <v>78</v>
      </c>
      <c r="C2" s="6" t="s">
        <v>79</v>
      </c>
    </row>
    <row r="3" spans="1:5" ht="30" x14ac:dyDescent="0.25">
      <c r="B3" t="s">
        <v>73</v>
      </c>
      <c r="C3" s="6" t="s">
        <v>76</v>
      </c>
    </row>
    <row r="4" spans="1:5" ht="30" x14ac:dyDescent="0.25">
      <c r="B4" t="s">
        <v>75</v>
      </c>
      <c r="C4" s="6" t="s">
        <v>77</v>
      </c>
    </row>
    <row r="14" spans="1:5" x14ac:dyDescent="0.25">
      <c r="A14" s="1"/>
      <c r="B14" s="1"/>
      <c r="C14" s="1"/>
      <c r="D14" s="1"/>
      <c r="E14" s="1"/>
    </row>
    <row r="15" spans="1:5" x14ac:dyDescent="0.25">
      <c r="A15" s="2"/>
      <c r="B15" s="4"/>
      <c r="E15" s="3"/>
    </row>
    <row r="16" spans="1:5" x14ac:dyDescent="0.25">
      <c r="A16" s="2"/>
      <c r="B16" s="4"/>
      <c r="E16" s="3"/>
    </row>
    <row r="17" spans="1:5" x14ac:dyDescent="0.25">
      <c r="A17" s="2"/>
      <c r="B17" s="4"/>
      <c r="E17" s="3"/>
    </row>
    <row r="19" spans="1:5" x14ac:dyDescent="0.25">
      <c r="A19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8"/>
  <sheetViews>
    <sheetView workbookViewId="0">
      <selection activeCell="B42" sqref="B42"/>
    </sheetView>
  </sheetViews>
  <sheetFormatPr defaultRowHeight="15" x14ac:dyDescent="0.25"/>
  <cols>
    <col min="1" max="1" width="33" bestFit="1" customWidth="1"/>
    <col min="2" max="2" width="41.140625" customWidth="1"/>
    <col min="3" max="3" width="39.85546875" customWidth="1"/>
    <col min="4" max="4" width="71.5703125" bestFit="1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9</v>
      </c>
    </row>
    <row r="2" spans="1:5" x14ac:dyDescent="0.25">
      <c r="A2" s="2" t="s">
        <v>5</v>
      </c>
      <c r="B2" s="4" t="s">
        <v>4</v>
      </c>
      <c r="C2" t="s">
        <v>10</v>
      </c>
      <c r="D2" t="s">
        <v>6</v>
      </c>
      <c r="E2" s="3" t="s">
        <v>8</v>
      </c>
    </row>
    <row r="3" spans="1:5" x14ac:dyDescent="0.25">
      <c r="A3" s="2" t="s">
        <v>7</v>
      </c>
      <c r="B3" s="4" t="s">
        <v>4</v>
      </c>
      <c r="C3" t="s">
        <v>10</v>
      </c>
      <c r="D3" t="s">
        <v>35</v>
      </c>
      <c r="E3" s="3" t="s">
        <v>8</v>
      </c>
    </row>
    <row r="4" spans="1:5" x14ac:dyDescent="0.25">
      <c r="A4" s="2"/>
      <c r="B4" s="4"/>
      <c r="E4" s="3"/>
    </row>
    <row r="7" spans="1:5" x14ac:dyDescent="0.25">
      <c r="A7" s="1" t="s">
        <v>11</v>
      </c>
      <c r="B7" s="1" t="s">
        <v>12</v>
      </c>
      <c r="C7" s="1" t="s">
        <v>13</v>
      </c>
      <c r="D7" s="1"/>
    </row>
    <row r="8" spans="1:5" x14ac:dyDescent="0.25">
      <c r="A8" t="s">
        <v>14</v>
      </c>
      <c r="B8">
        <v>0</v>
      </c>
      <c r="C8">
        <v>6546400000</v>
      </c>
    </row>
    <row r="9" spans="1:5" x14ac:dyDescent="0.25">
      <c r="A9" t="s">
        <v>16</v>
      </c>
      <c r="B9">
        <v>379760000</v>
      </c>
      <c r="C9">
        <v>2954800000</v>
      </c>
    </row>
    <row r="10" spans="1:5" x14ac:dyDescent="0.25">
      <c r="A10" t="s">
        <v>17</v>
      </c>
      <c r="B10">
        <v>0</v>
      </c>
      <c r="C10">
        <v>378820000</v>
      </c>
    </row>
    <row r="11" spans="1:5" x14ac:dyDescent="0.25">
      <c r="A11" t="s">
        <v>18</v>
      </c>
      <c r="B11">
        <v>35740000</v>
      </c>
      <c r="C11">
        <v>254270000</v>
      </c>
    </row>
    <row r="12" spans="1:5" x14ac:dyDescent="0.25">
      <c r="A12" t="s">
        <v>19</v>
      </c>
      <c r="B12">
        <v>0</v>
      </c>
      <c r="C12">
        <v>119660000</v>
      </c>
    </row>
    <row r="13" spans="1:5" x14ac:dyDescent="0.25">
      <c r="A13" t="s">
        <v>20</v>
      </c>
      <c r="B13">
        <v>0</v>
      </c>
      <c r="C13">
        <v>102340000</v>
      </c>
    </row>
    <row r="14" spans="1:5" x14ac:dyDescent="0.25">
      <c r="A14" t="s">
        <v>22</v>
      </c>
      <c r="B14">
        <v>14615000</v>
      </c>
      <c r="C14">
        <v>77653000</v>
      </c>
    </row>
    <row r="15" spans="1:5" x14ac:dyDescent="0.25">
      <c r="A15" t="s">
        <v>23</v>
      </c>
      <c r="B15">
        <v>0</v>
      </c>
      <c r="C15">
        <v>14905000</v>
      </c>
    </row>
    <row r="16" spans="1:5" x14ac:dyDescent="0.25">
      <c r="A16" t="s">
        <v>24</v>
      </c>
      <c r="B16">
        <v>0</v>
      </c>
      <c r="C16">
        <v>12367000</v>
      </c>
    </row>
    <row r="17" spans="1:3" x14ac:dyDescent="0.25">
      <c r="A17" t="s">
        <v>15</v>
      </c>
      <c r="B17">
        <v>0</v>
      </c>
      <c r="C17">
        <v>0</v>
      </c>
    </row>
    <row r="18" spans="1:3" x14ac:dyDescent="0.25">
      <c r="A18" t="s">
        <v>21</v>
      </c>
      <c r="B18">
        <v>0</v>
      </c>
      <c r="C18">
        <v>0</v>
      </c>
    </row>
    <row r="19" spans="1:3" x14ac:dyDescent="0.25">
      <c r="A19" t="s">
        <v>25</v>
      </c>
      <c r="B19">
        <v>0</v>
      </c>
      <c r="C19">
        <v>0</v>
      </c>
    </row>
    <row r="20" spans="1:3" x14ac:dyDescent="0.25">
      <c r="A20" t="s">
        <v>26</v>
      </c>
      <c r="B20">
        <v>0</v>
      </c>
      <c r="C20">
        <v>0</v>
      </c>
    </row>
    <row r="21" spans="1:3" x14ac:dyDescent="0.25">
      <c r="A21" t="s">
        <v>27</v>
      </c>
      <c r="B21">
        <v>0</v>
      </c>
      <c r="C21">
        <v>0</v>
      </c>
    </row>
    <row r="22" spans="1:3" x14ac:dyDescent="0.25">
      <c r="A22" t="s">
        <v>28</v>
      </c>
      <c r="B22">
        <v>0</v>
      </c>
      <c r="C22">
        <v>0</v>
      </c>
    </row>
    <row r="23" spans="1:3" x14ac:dyDescent="0.25">
      <c r="A23" t="s">
        <v>29</v>
      </c>
      <c r="B23">
        <v>0</v>
      </c>
      <c r="C23">
        <v>0</v>
      </c>
    </row>
    <row r="24" spans="1:3" x14ac:dyDescent="0.25">
      <c r="A24" t="s">
        <v>30</v>
      </c>
      <c r="B24">
        <v>0</v>
      </c>
      <c r="C24">
        <v>0</v>
      </c>
    </row>
    <row r="25" spans="1:3" x14ac:dyDescent="0.25">
      <c r="A25" t="s">
        <v>31</v>
      </c>
      <c r="B25">
        <v>0</v>
      </c>
      <c r="C25">
        <v>0</v>
      </c>
    </row>
    <row r="26" spans="1:3" x14ac:dyDescent="0.25">
      <c r="A26" t="s">
        <v>32</v>
      </c>
      <c r="B26">
        <v>0</v>
      </c>
      <c r="C26">
        <v>0</v>
      </c>
    </row>
    <row r="27" spans="1:3" x14ac:dyDescent="0.25">
      <c r="A27" t="s">
        <v>33</v>
      </c>
      <c r="B27">
        <v>0</v>
      </c>
      <c r="C27">
        <v>0</v>
      </c>
    </row>
    <row r="28" spans="1:3" x14ac:dyDescent="0.25">
      <c r="A28" s="5" t="s">
        <v>34</v>
      </c>
      <c r="B28" s="5">
        <v>0</v>
      </c>
      <c r="C28" s="5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D3B59-F63B-4E67-8F8E-465C439B05F3}">
  <dimension ref="C3:O19"/>
  <sheetViews>
    <sheetView workbookViewId="0">
      <selection activeCell="E49" sqref="E49"/>
    </sheetView>
  </sheetViews>
  <sheetFormatPr defaultRowHeight="15" x14ac:dyDescent="0.25"/>
  <cols>
    <col min="3" max="3" width="31.5703125" bestFit="1" customWidth="1"/>
    <col min="4" max="4" width="16.42578125" bestFit="1" customWidth="1"/>
    <col min="5" max="6" width="12" bestFit="1" customWidth="1"/>
    <col min="12" max="12" width="12" customWidth="1"/>
  </cols>
  <sheetData>
    <row r="3" spans="3:15" x14ac:dyDescent="0.25">
      <c r="C3" t="s">
        <v>11</v>
      </c>
      <c r="D3" t="s">
        <v>36</v>
      </c>
      <c r="E3" t="s">
        <v>37</v>
      </c>
      <c r="F3" t="s">
        <v>38</v>
      </c>
      <c r="G3" t="s">
        <v>39</v>
      </c>
      <c r="H3" t="s">
        <v>40</v>
      </c>
      <c r="I3" t="s">
        <v>41</v>
      </c>
      <c r="J3" t="s">
        <v>42</v>
      </c>
      <c r="K3" t="s">
        <v>43</v>
      </c>
      <c r="L3" t="s">
        <v>44</v>
      </c>
      <c r="M3" t="s">
        <v>45</v>
      </c>
      <c r="N3" t="s">
        <v>46</v>
      </c>
      <c r="O3" t="s">
        <v>47</v>
      </c>
    </row>
    <row r="4" spans="3:15" x14ac:dyDescent="0.25">
      <c r="C4" t="s">
        <v>34</v>
      </c>
      <c r="D4">
        <v>1064479872</v>
      </c>
      <c r="E4">
        <v>4892954112</v>
      </c>
      <c r="F4">
        <v>63992438784</v>
      </c>
      <c r="G4">
        <v>16109737984</v>
      </c>
      <c r="H4">
        <v>73184133120</v>
      </c>
      <c r="I4">
        <v>42151542784</v>
      </c>
      <c r="J4">
        <v>35888943104</v>
      </c>
      <c r="K4">
        <v>45632802816</v>
      </c>
      <c r="L4">
        <v>60700278784</v>
      </c>
      <c r="M4">
        <v>19587461120</v>
      </c>
      <c r="N4">
        <v>25395470336</v>
      </c>
      <c r="O4">
        <v>18278213632</v>
      </c>
    </row>
    <row r="5" spans="3:15" x14ac:dyDescent="0.25">
      <c r="C5" t="s">
        <v>48</v>
      </c>
      <c r="D5">
        <v>12512332</v>
      </c>
      <c r="E5">
        <v>115219440</v>
      </c>
      <c r="F5">
        <v>658358464</v>
      </c>
      <c r="G5">
        <v>8211212288</v>
      </c>
      <c r="H5">
        <v>23216152576</v>
      </c>
      <c r="I5">
        <v>16631406592</v>
      </c>
      <c r="J5">
        <v>158856704</v>
      </c>
      <c r="K5">
        <v>144826320</v>
      </c>
      <c r="L5">
        <v>396618464</v>
      </c>
      <c r="M5">
        <v>5014540800</v>
      </c>
      <c r="N5">
        <v>3604553728</v>
      </c>
      <c r="O5">
        <v>2880272896</v>
      </c>
    </row>
    <row r="8" spans="3:15" x14ac:dyDescent="0.25">
      <c r="D8" t="s">
        <v>36</v>
      </c>
      <c r="E8" t="s">
        <v>37</v>
      </c>
      <c r="F8" t="s">
        <v>38</v>
      </c>
      <c r="G8" t="s">
        <v>39</v>
      </c>
      <c r="H8" t="s">
        <v>40</v>
      </c>
      <c r="I8" t="s">
        <v>41</v>
      </c>
      <c r="J8" t="s">
        <v>42</v>
      </c>
      <c r="K8" t="s">
        <v>43</v>
      </c>
      <c r="L8" t="s">
        <v>44</v>
      </c>
      <c r="M8" t="s">
        <v>45</v>
      </c>
      <c r="N8" t="s">
        <v>46</v>
      </c>
      <c r="O8" t="s">
        <v>47</v>
      </c>
    </row>
    <row r="9" spans="3:15" x14ac:dyDescent="0.25">
      <c r="C9" t="s">
        <v>49</v>
      </c>
      <c r="D9">
        <f>((D5/(D4+D5))*100)</f>
        <v>1.1617848256959156</v>
      </c>
      <c r="E9">
        <f t="shared" ref="E9:O9" si="0">((E5/(E4+E5))*100)</f>
        <v>2.3006279395806373</v>
      </c>
      <c r="F9">
        <f t="shared" si="0"/>
        <v>1.0183300005946432</v>
      </c>
      <c r="G9">
        <f t="shared" si="0"/>
        <v>33.761889219654911</v>
      </c>
      <c r="H9">
        <f t="shared" si="0"/>
        <v>24.083074451887565</v>
      </c>
      <c r="I9">
        <f t="shared" si="0"/>
        <v>28.292909370060119</v>
      </c>
      <c r="J9">
        <f t="shared" si="0"/>
        <v>0.44068349482107733</v>
      </c>
      <c r="K9">
        <f t="shared" si="0"/>
        <v>0.31636920201729513</v>
      </c>
      <c r="L9">
        <f t="shared" si="0"/>
        <v>0.64916302114340718</v>
      </c>
      <c r="M9">
        <f t="shared" si="0"/>
        <v>20.382653477981684</v>
      </c>
      <c r="N9">
        <f t="shared" si="0"/>
        <v>12.429485299891923</v>
      </c>
      <c r="O9">
        <f t="shared" si="0"/>
        <v>13.612849350960913</v>
      </c>
    </row>
    <row r="17" spans="3:7" x14ac:dyDescent="0.25">
      <c r="D17" t="s">
        <v>50</v>
      </c>
      <c r="E17" t="s">
        <v>51</v>
      </c>
      <c r="F17" t="s">
        <v>52</v>
      </c>
      <c r="G17" t="s">
        <v>53</v>
      </c>
    </row>
    <row r="18" spans="3:7" x14ac:dyDescent="0.25">
      <c r="C18" t="s">
        <v>80</v>
      </c>
      <c r="D18">
        <f>AVERAGE(D9:F9)</f>
        <v>1.4935809219570653</v>
      </c>
      <c r="E18">
        <f>AVERAGE(J9:L9)</f>
        <v>0.46873857266059321</v>
      </c>
      <c r="F18">
        <f>AVERAGE(G9:I9)</f>
        <v>28.712624347200862</v>
      </c>
      <c r="G18">
        <f>AVERAGE(M9:O9)</f>
        <v>15.47499604294484</v>
      </c>
    </row>
    <row r="19" spans="3:7" x14ac:dyDescent="0.25">
      <c r="C19" t="s">
        <v>54</v>
      </c>
      <c r="D19">
        <f>STDEV(D9:F9)</f>
        <v>0.70259411341295452</v>
      </c>
      <c r="E19">
        <f>STDEV(J9:L9)</f>
        <v>0.16816137207031773</v>
      </c>
      <c r="F19">
        <f>STDEV(G9:I9)</f>
        <v>4.8530386690933405</v>
      </c>
      <c r="G19">
        <f>STDEV(M9:O9)</f>
        <v>4.291143640580548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E302C-B81E-4D21-A9A5-96B020795D1C}">
  <dimension ref="B2:N18"/>
  <sheetViews>
    <sheetView workbookViewId="0">
      <selection activeCell="C45" sqref="C45"/>
    </sheetView>
  </sheetViews>
  <sheetFormatPr defaultRowHeight="15" x14ac:dyDescent="0.25"/>
  <cols>
    <col min="4" max="4" width="24" bestFit="1" customWidth="1"/>
    <col min="5" max="5" width="26.85546875" customWidth="1"/>
    <col min="8" max="8" width="11" bestFit="1" customWidth="1"/>
    <col min="13" max="13" width="22.85546875" bestFit="1" customWidth="1"/>
  </cols>
  <sheetData>
    <row r="2" spans="2:14" x14ac:dyDescent="0.25">
      <c r="B2" t="s">
        <v>55</v>
      </c>
      <c r="D2" t="s">
        <v>56</v>
      </c>
    </row>
    <row r="4" spans="2:14" x14ac:dyDescent="0.25">
      <c r="E4" t="s">
        <v>57</v>
      </c>
      <c r="F4" t="s">
        <v>58</v>
      </c>
      <c r="G4" t="s">
        <v>59</v>
      </c>
    </row>
    <row r="5" spans="2:14" x14ac:dyDescent="0.25">
      <c r="D5" t="s">
        <v>60</v>
      </c>
      <c r="E5" t="s">
        <v>61</v>
      </c>
      <c r="F5" t="s">
        <v>61</v>
      </c>
      <c r="G5" t="s">
        <v>61</v>
      </c>
      <c r="I5" t="s">
        <v>62</v>
      </c>
    </row>
    <row r="6" spans="2:14" x14ac:dyDescent="0.25">
      <c r="D6" t="s">
        <v>63</v>
      </c>
      <c r="E6">
        <v>1112076800</v>
      </c>
      <c r="F6">
        <v>635299904</v>
      </c>
      <c r="G6">
        <v>245607312</v>
      </c>
      <c r="I6">
        <f>SUM(E6:G6)</f>
        <v>1992984016</v>
      </c>
    </row>
    <row r="7" spans="2:14" x14ac:dyDescent="0.25">
      <c r="D7" t="s">
        <v>64</v>
      </c>
      <c r="E7">
        <v>831047168</v>
      </c>
      <c r="F7">
        <v>417071296</v>
      </c>
      <c r="G7">
        <v>168530896</v>
      </c>
      <c r="I7">
        <f>SUM(E7:G7)</f>
        <v>1416649360</v>
      </c>
    </row>
    <row r="8" spans="2:14" x14ac:dyDescent="0.25">
      <c r="D8" t="s">
        <v>65</v>
      </c>
      <c r="E8">
        <v>699433344</v>
      </c>
      <c r="F8">
        <v>416161760</v>
      </c>
      <c r="G8">
        <v>159559264</v>
      </c>
      <c r="I8">
        <f>SUM(E8:G8)</f>
        <v>1275154368</v>
      </c>
    </row>
    <row r="9" spans="2:14" x14ac:dyDescent="0.25">
      <c r="D9" t="s">
        <v>66</v>
      </c>
      <c r="E9">
        <v>1611970560</v>
      </c>
      <c r="F9">
        <v>894410880</v>
      </c>
      <c r="G9">
        <v>347388576</v>
      </c>
      <c r="I9">
        <f>SUM(E9:G9)</f>
        <v>2853770016</v>
      </c>
    </row>
    <row r="11" spans="2:14" x14ac:dyDescent="0.25">
      <c r="D11" t="s">
        <v>67</v>
      </c>
    </row>
    <row r="13" spans="2:14" x14ac:dyDescent="0.25">
      <c r="E13" t="s">
        <v>68</v>
      </c>
      <c r="F13" t="s">
        <v>69</v>
      </c>
      <c r="G13" t="s">
        <v>70</v>
      </c>
    </row>
    <row r="14" spans="2:14" x14ac:dyDescent="0.25">
      <c r="D14" t="s">
        <v>60</v>
      </c>
      <c r="E14" t="s">
        <v>61</v>
      </c>
      <c r="F14" t="s">
        <v>61</v>
      </c>
      <c r="G14" t="s">
        <v>61</v>
      </c>
      <c r="I14" t="s">
        <v>62</v>
      </c>
      <c r="N14" t="s">
        <v>71</v>
      </c>
    </row>
    <row r="15" spans="2:14" x14ac:dyDescent="0.25">
      <c r="D15" t="s">
        <v>63</v>
      </c>
      <c r="E15">
        <v>2783775.5</v>
      </c>
      <c r="F15">
        <v>6715611.5</v>
      </c>
      <c r="G15">
        <v>3947047.75</v>
      </c>
      <c r="I15">
        <f>SUM(E15:G15)</f>
        <v>13446434.75</v>
      </c>
      <c r="M15" t="s">
        <v>63</v>
      </c>
      <c r="N15">
        <f>((I15/(I6+I15))*100)</f>
        <v>0.670166999557535</v>
      </c>
    </row>
    <row r="16" spans="2:14" x14ac:dyDescent="0.25">
      <c r="D16" t="s">
        <v>64</v>
      </c>
      <c r="E16">
        <v>181467328</v>
      </c>
      <c r="F16">
        <v>103524272</v>
      </c>
      <c r="G16">
        <v>31907852</v>
      </c>
      <c r="I16">
        <f>SUM(E16:G16)</f>
        <v>316899452</v>
      </c>
      <c r="M16" t="s">
        <v>64</v>
      </c>
      <c r="N16">
        <f t="shared" ref="N16:N18" si="0">((I16/(I7+I16))*100)</f>
        <v>18.280388172882901</v>
      </c>
    </row>
    <row r="17" spans="4:14" x14ac:dyDescent="0.25">
      <c r="D17" t="s">
        <v>65</v>
      </c>
      <c r="E17">
        <v>138053008</v>
      </c>
      <c r="F17">
        <v>76212632</v>
      </c>
      <c r="G17">
        <v>20941646</v>
      </c>
      <c r="I17">
        <f>SUM(E17:G17)</f>
        <v>235207286</v>
      </c>
      <c r="M17" t="s">
        <v>65</v>
      </c>
      <c r="N17">
        <f t="shared" si="0"/>
        <v>15.572911651794358</v>
      </c>
    </row>
    <row r="18" spans="4:14" x14ac:dyDescent="0.25">
      <c r="D18" t="s">
        <v>66</v>
      </c>
      <c r="E18">
        <v>255428832</v>
      </c>
      <c r="F18">
        <v>149587168</v>
      </c>
      <c r="G18">
        <v>45598516</v>
      </c>
      <c r="I18">
        <f>SUM(E18:G18)</f>
        <v>450614516</v>
      </c>
      <c r="M18" t="s">
        <v>66</v>
      </c>
      <c r="N18">
        <f t="shared" si="0"/>
        <v>13.6368667640282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ample info</vt:lpstr>
      <vt:lpstr>N-term LsAA9A SP</vt:lpstr>
      <vt:lpstr>LsAA9A methylation</vt:lpstr>
      <vt:lpstr>TfLPMO methylation</vt:lpstr>
      <vt:lpstr>'N-term LsAA9A SP'!_FilterDatabase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veer Singh Batth</dc:creator>
  <cp:lastModifiedBy>Tanveer Singh Batth</cp:lastModifiedBy>
  <dcterms:created xsi:type="dcterms:W3CDTF">2022-06-21T13:38:28Z</dcterms:created>
  <dcterms:modified xsi:type="dcterms:W3CDTF">2023-06-14T10:42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4-04T16:40:55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0b6ac875-ebda-4cfa-9b28-e3abf158ecc3</vt:lpwstr>
  </property>
  <property fmtid="{D5CDD505-2E9C-101B-9397-08002B2CF9AE}" pid="8" name="MSIP_Label_6a2630e2-1ac5-455e-8217-0156b1936a76_ContentBits">
    <vt:lpwstr>0</vt:lpwstr>
  </property>
</Properties>
</file>